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lauraferguson1/Downloads/"/>
    </mc:Choice>
  </mc:AlternateContent>
  <bookViews>
    <workbookView xWindow="0" yWindow="460" windowWidth="25600" windowHeight="154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" uniqueCount="17">
  <si>
    <t>Beza</t>
  </si>
  <si>
    <t>Feno</t>
  </si>
  <si>
    <t>Tesa</t>
  </si>
  <si>
    <t>Amygdala</t>
  </si>
  <si>
    <t>SINE (upregulated genes)</t>
  </si>
  <si>
    <t>SINE (downregulated genes)</t>
  </si>
  <si>
    <t>SINE (all DEGs)</t>
  </si>
  <si>
    <t>LINE (all DEGs)</t>
  </si>
  <si>
    <t>LTR (all DEGs)</t>
  </si>
  <si>
    <t>DNA (all DEGs)</t>
  </si>
  <si>
    <t>LINE (upregulated genes)</t>
  </si>
  <si>
    <t>LTR (upregulated genes)</t>
  </si>
  <si>
    <t>DNA (upregulated genes)</t>
  </si>
  <si>
    <t>LINE (downregulated genes)</t>
  </si>
  <si>
    <t>LTR (downregulated genes)</t>
  </si>
  <si>
    <t>DNA (downregulated genes)</t>
  </si>
  <si>
    <r>
      <rPr>
        <b/>
        <sz val="12"/>
        <color rgb="FF000000"/>
        <rFont val="Times New Roman"/>
      </rPr>
      <t xml:space="preserve">Table S3. TEs in PPAR regulated genesets. </t>
    </r>
    <r>
      <rPr>
        <sz val="12"/>
        <color rgb="FF000000"/>
        <rFont val="Times New Roman"/>
      </rPr>
      <t xml:space="preserve">We previously characterized brain and liver gene expression profiles following an 8-day, systemic treatment with PPAR agonists [18]. Here, we characterized TE expression in the PPAR-regulated genesets (PPAR-regulated genes as those that were differentially expressed between PPAR agonist and saline treatment at p &lt; 0.05). We used the hypergeometric test to determine if PPAR agonists regulated TEs more than chance level and used Bonferroni corrected p &lt; 0.05 as a statistical threshold (bold p values are those that were significant at this threshold). We looked at enrichment in all differentially expressed genes (DEGs), upregulated genes, and downregulated genes as denoted by row na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</font>
    <font>
      <b/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15" sqref="A15:G17"/>
    </sheetView>
  </sheetViews>
  <sheetFormatPr baseColWidth="10" defaultRowHeight="16" x14ac:dyDescent="0.2"/>
  <cols>
    <col min="1" max="1" width="28" style="2" customWidth="1"/>
    <col min="2" max="4" width="18" customWidth="1"/>
  </cols>
  <sheetData>
    <row r="1" spans="1:7" x14ac:dyDescent="0.2">
      <c r="A1" s="3" t="s">
        <v>3</v>
      </c>
      <c r="B1" s="3" t="s">
        <v>0</v>
      </c>
      <c r="C1" s="3" t="s">
        <v>1</v>
      </c>
      <c r="D1" s="3" t="s">
        <v>2</v>
      </c>
    </row>
    <row r="2" spans="1:7" x14ac:dyDescent="0.2">
      <c r="A2" s="2" t="s">
        <v>6</v>
      </c>
      <c r="B2" s="1">
        <v>0.99788032106982505</v>
      </c>
      <c r="C2" s="1">
        <v>0.99985316224500198</v>
      </c>
      <c r="D2" s="1">
        <v>0.80778467460424097</v>
      </c>
    </row>
    <row r="3" spans="1:7" x14ac:dyDescent="0.2">
      <c r="A3" s="2" t="s">
        <v>4</v>
      </c>
      <c r="B3" s="1">
        <v>0.98903487070096496</v>
      </c>
      <c r="C3" s="1">
        <v>0.89346605661258505</v>
      </c>
      <c r="D3" s="1">
        <v>0.97384557339061295</v>
      </c>
    </row>
    <row r="4" spans="1:7" x14ac:dyDescent="0.2">
      <c r="A4" s="2" t="s">
        <v>5</v>
      </c>
      <c r="B4" s="1">
        <v>0.94856043282440605</v>
      </c>
      <c r="C4" s="1">
        <v>0.99998604821561698</v>
      </c>
      <c r="D4" s="1">
        <v>0.18101645037779501</v>
      </c>
    </row>
    <row r="5" spans="1:7" x14ac:dyDescent="0.2">
      <c r="A5" s="2" t="s">
        <v>7</v>
      </c>
      <c r="B5" s="1">
        <v>0.62666567881198199</v>
      </c>
      <c r="C5" s="1">
        <v>0.99819473869567599</v>
      </c>
      <c r="D5" s="1">
        <v>0.98596331796616599</v>
      </c>
    </row>
    <row r="6" spans="1:7" x14ac:dyDescent="0.2">
      <c r="A6" s="2" t="s">
        <v>10</v>
      </c>
      <c r="B6" s="1">
        <v>0.98501091198316704</v>
      </c>
      <c r="C6" s="1">
        <v>0.98048307089428</v>
      </c>
      <c r="D6" s="1">
        <v>0.99922593503317103</v>
      </c>
    </row>
    <row r="7" spans="1:7" x14ac:dyDescent="0.2">
      <c r="A7" s="2" t="s">
        <v>13</v>
      </c>
      <c r="B7" s="1">
        <v>9.7417590523343797E-2</v>
      </c>
      <c r="C7" s="1">
        <v>0.96406308879902702</v>
      </c>
      <c r="D7" s="1">
        <v>0.53627697858062795</v>
      </c>
    </row>
    <row r="8" spans="1:7" x14ac:dyDescent="0.2">
      <c r="A8" s="2" t="s">
        <v>8</v>
      </c>
      <c r="B8" s="1">
        <v>0.93572931734482501</v>
      </c>
      <c r="C8" s="1">
        <v>0.96530604929971797</v>
      </c>
      <c r="D8" s="1">
        <v>0.233707197214371</v>
      </c>
    </row>
    <row r="9" spans="1:7" x14ac:dyDescent="0.2">
      <c r="A9" s="2" t="s">
        <v>11</v>
      </c>
      <c r="B9" s="1">
        <v>1</v>
      </c>
      <c r="C9" s="1">
        <v>0.99148863686522204</v>
      </c>
      <c r="D9" s="1">
        <v>0.99565178489070105</v>
      </c>
    </row>
    <row r="10" spans="1:7" x14ac:dyDescent="0.2">
      <c r="A10" s="2" t="s">
        <v>14</v>
      </c>
      <c r="B10" s="1">
        <v>0.35828764013654901</v>
      </c>
      <c r="C10" s="1">
        <v>0.82963951240284695</v>
      </c>
      <c r="D10" s="1">
        <v>5.8481135747731096E-3</v>
      </c>
    </row>
    <row r="11" spans="1:7" x14ac:dyDescent="0.2">
      <c r="A11" s="2" t="s">
        <v>9</v>
      </c>
      <c r="B11" s="1">
        <v>0.90530460455839001</v>
      </c>
      <c r="C11" s="1">
        <v>0.11031136554943299</v>
      </c>
      <c r="D11" s="1">
        <v>0.36905881976608002</v>
      </c>
    </row>
    <row r="12" spans="1:7" x14ac:dyDescent="0.2">
      <c r="A12" s="2" t="s">
        <v>12</v>
      </c>
      <c r="B12" s="1">
        <v>0.66688031645044898</v>
      </c>
      <c r="C12" s="1">
        <v>0.65444084159253602</v>
      </c>
      <c r="D12" s="1">
        <v>0.71552852381378695</v>
      </c>
    </row>
    <row r="13" spans="1:7" x14ac:dyDescent="0.2">
      <c r="A13" s="2" t="s">
        <v>15</v>
      </c>
      <c r="B13" s="1">
        <v>1</v>
      </c>
      <c r="C13" s="1">
        <v>2.95900422153694E-2</v>
      </c>
      <c r="D13" s="1">
        <v>0.21024068283032199</v>
      </c>
    </row>
    <row r="15" spans="1:7" x14ac:dyDescent="0.2">
      <c r="A15" s="4" t="s">
        <v>16</v>
      </c>
      <c r="B15" s="4"/>
      <c r="C15" s="4"/>
      <c r="D15" s="4"/>
      <c r="E15" s="4"/>
      <c r="F15" s="4"/>
      <c r="G15" s="4"/>
    </row>
    <row r="16" spans="1:7" x14ac:dyDescent="0.2">
      <c r="A16" s="4"/>
      <c r="B16" s="4"/>
      <c r="C16" s="4"/>
      <c r="D16" s="4"/>
      <c r="E16" s="4"/>
      <c r="F16" s="4"/>
      <c r="G16" s="4"/>
    </row>
    <row r="17" spans="1:7" ht="81" customHeight="1" x14ac:dyDescent="0.2">
      <c r="A17" s="4"/>
      <c r="B17" s="4"/>
      <c r="C17" s="4"/>
      <c r="D17" s="4"/>
      <c r="E17" s="4"/>
      <c r="F17" s="4"/>
      <c r="G17" s="4"/>
    </row>
  </sheetData>
  <mergeCells count="1">
    <mergeCell ref="A15:G17"/>
  </mergeCells>
  <conditionalFormatting sqref="B2:D13">
    <cfRule type="cellIs" dxfId="0" priority="1" operator="lessThanOrEqual">
      <formula>0.0004629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6T14:27:42Z</dcterms:created>
  <dcterms:modified xsi:type="dcterms:W3CDTF">2018-09-05T21:23:02Z</dcterms:modified>
</cp:coreProperties>
</file>